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30" windowHeight="1073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5" uniqueCount="5">
  <si>
    <t>cck8</t>
  </si>
  <si>
    <t>0 ng/ml</t>
  </si>
  <si>
    <t>100 ng/ml</t>
  </si>
  <si>
    <t>200 ng/ml</t>
  </si>
  <si>
    <t>300 ng/ml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  <numFmt numFmtId="41" formatCode="_ * #,##0_ ;_ * \-#,##0_ ;_ * &quot;-&quot;_ ;_ @_ "/>
  </numFmts>
  <fonts count="21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799981688894314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1" fillId="0" borderId="0" applyFont="0" applyFill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10" fillId="17" borderId="4" applyNumberFormat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" fillId="6" borderId="1" applyNumberFormat="0" applyFon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4" fillId="8" borderId="2" applyNumberFormat="0" applyAlignment="0" applyProtection="0">
      <alignment vertical="center"/>
    </xf>
    <xf numFmtId="0" fontId="15" fillId="8" borderId="4" applyNumberFormat="0" applyAlignment="0" applyProtection="0">
      <alignment vertical="center"/>
    </xf>
    <xf numFmtId="0" fontId="19" fillId="30" borderId="7" applyNumberFormat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2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righ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8"/>
  <sheetViews>
    <sheetView tabSelected="1" workbookViewId="0">
      <selection activeCell="D8" sqref="D8"/>
    </sheetView>
  </sheetViews>
  <sheetFormatPr defaultColWidth="9" defaultRowHeight="14" outlineLevelRow="7" outlineLevelCol="3"/>
  <cols>
    <col min="1" max="1" width="14" customWidth="1"/>
    <col min="2" max="2" width="15.4545454545455" customWidth="1"/>
    <col min="3" max="3" width="14.4545454545455" customWidth="1"/>
    <col min="4" max="4" width="13.9090909090909" customWidth="1"/>
  </cols>
  <sheetData>
    <row r="1" spans="1:4">
      <c r="A1" s="1" t="s">
        <v>0</v>
      </c>
      <c r="B1" s="2"/>
      <c r="C1" s="3"/>
      <c r="D1" s="3"/>
    </row>
    <row r="2" spans="1:4">
      <c r="A2" s="2" t="s">
        <v>1</v>
      </c>
      <c r="B2" s="2" t="s">
        <v>2</v>
      </c>
      <c r="C2" s="2" t="s">
        <v>3</v>
      </c>
      <c r="D2" s="2" t="s">
        <v>4</v>
      </c>
    </row>
    <row r="3" spans="1:4">
      <c r="A3" s="2">
        <v>0.33</v>
      </c>
      <c r="B3" s="2">
        <v>0.406</v>
      </c>
      <c r="C3" s="2">
        <v>0.413</v>
      </c>
      <c r="D3" s="2">
        <v>0.41</v>
      </c>
    </row>
    <row r="4" spans="1:4">
      <c r="A4" s="2">
        <v>0.331</v>
      </c>
      <c r="B4" s="2">
        <v>0.405</v>
      </c>
      <c r="C4" s="2">
        <v>0.409</v>
      </c>
      <c r="D4" s="2">
        <v>0.405</v>
      </c>
    </row>
    <row r="5" spans="1:4">
      <c r="A5" s="2">
        <v>0.324</v>
      </c>
      <c r="B5" s="2">
        <v>0.4</v>
      </c>
      <c r="C5" s="2">
        <v>0.409</v>
      </c>
      <c r="D5" s="2">
        <v>0.4</v>
      </c>
    </row>
    <row r="6" spans="1:4">
      <c r="A6" s="2">
        <v>0.335</v>
      </c>
      <c r="B6" s="2">
        <v>0.403</v>
      </c>
      <c r="C6" s="2">
        <v>0.411</v>
      </c>
      <c r="D6" s="2">
        <v>0.405</v>
      </c>
    </row>
    <row r="7" spans="1:4">
      <c r="A7" s="2">
        <f>AVERAGE(A3:A6)</f>
        <v>0.33</v>
      </c>
      <c r="B7" s="2">
        <f>AVERAGE(B3:B6)</f>
        <v>0.4035</v>
      </c>
      <c r="C7" s="2">
        <f>AVERAGE(C3:C6)</f>
        <v>0.4105</v>
      </c>
      <c r="D7" s="2">
        <f>AVERAGE(D3:D6)</f>
        <v>0.405</v>
      </c>
    </row>
    <row r="8" spans="1:4">
      <c r="A8" s="2">
        <f>STDEVA(A3:A6)</f>
        <v>0.00454606056566196</v>
      </c>
      <c r="B8" s="2">
        <f>STDEVA(B3:B6)</f>
        <v>0.00264575131106459</v>
      </c>
      <c r="C8" s="2">
        <f>STDEVA(C3:C6)</f>
        <v>0.00191485421551268</v>
      </c>
      <c r="D8" s="2">
        <f>STDEVA(D3:D6)</f>
        <v>0.00408248290463861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wei</dc:creator>
  <cp:lastModifiedBy>余nano</cp:lastModifiedBy>
  <dcterms:created xsi:type="dcterms:W3CDTF">2021-08-12T07:08:00Z</dcterms:created>
  <dcterms:modified xsi:type="dcterms:W3CDTF">2021-08-12T07:13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0D77A360501404A9781A3AE479F07B2</vt:lpwstr>
  </property>
  <property fmtid="{D5CDD505-2E9C-101B-9397-08002B2CF9AE}" pid="3" name="KSOProductBuildVer">
    <vt:lpwstr>2052-11.1.0.10700</vt:lpwstr>
  </property>
</Properties>
</file>